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oug/Documents/complete_pseudo_collection/submussion folder/submission files natmicro/"/>
    </mc:Choice>
  </mc:AlternateContent>
  <xr:revisionPtr revIDLastSave="0" documentId="13_ncr:1_{D758E1BE-43B5-E04D-8AF1-5141ACF89D22}" xr6:coauthVersionLast="47" xr6:coauthVersionMax="47" xr10:uidLastSave="{00000000-0000-0000-0000-000000000000}"/>
  <bookViews>
    <workbookView xWindow="8560" yWindow="2660" windowWidth="26840" windowHeight="15940" xr2:uid="{F1256FDF-9052-9F46-9B3A-FC42F799AA05}"/>
  </bookViews>
  <sheets>
    <sheet name="Aggregated i planta" sheetId="1" r:id="rId1"/>
    <sheet name="Raw data in plan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4" i="1"/>
</calcChain>
</file>

<file path=xl/sharedStrings.xml><?xml version="1.0" encoding="utf-8"?>
<sst xmlns="http://schemas.openxmlformats.org/spreadsheetml/2006/main" count="57" uniqueCount="23">
  <si>
    <t>Raw data</t>
  </si>
  <si>
    <t>B01.5 colony counts (Technical replicates)</t>
  </si>
  <si>
    <t>B01.5 cfu/leaf</t>
  </si>
  <si>
    <t>Avg of technical replicates</t>
  </si>
  <si>
    <t>B01.5 plaque counts (Technical replicates)</t>
  </si>
  <si>
    <t>B01.5 pfu/leaf</t>
  </si>
  <si>
    <t>Day</t>
  </si>
  <si>
    <t>Biological replicate</t>
  </si>
  <si>
    <t>#1</t>
  </si>
  <si>
    <t>#2</t>
  </si>
  <si>
    <t>#3</t>
  </si>
  <si>
    <t>#4</t>
  </si>
  <si>
    <t>Controls</t>
  </si>
  <si>
    <t>Colony counts (Technical replicates)</t>
  </si>
  <si>
    <t>cfu/leaf</t>
  </si>
  <si>
    <t>Plaque counts (technical replicates)</t>
  </si>
  <si>
    <t>Pfu/leaf</t>
  </si>
  <si>
    <t>Aggregated data</t>
  </si>
  <si>
    <t>pfu/leaf</t>
  </si>
  <si>
    <t>control cfu/leaf</t>
  </si>
  <si>
    <t>control pfu/leaf</t>
  </si>
  <si>
    <t>pfu/cfu</t>
  </si>
  <si>
    <t>In vitro pfu/cfu ratio of an overnight B01_5 culture plaqueing on B01_10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1" fontId="0" fillId="0" borderId="1" xfId="0" applyNumberFormat="1" applyBorder="1"/>
    <xf numFmtId="0" fontId="0" fillId="0" borderId="1" xfId="0" applyBorder="1"/>
    <xf numFmtId="11" fontId="1" fillId="0" borderId="0" xfId="0" applyNumberFormat="1" applyFont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F169C-2B7F-6946-B425-0E7624D4847E}">
  <dimension ref="A1:I23"/>
  <sheetViews>
    <sheetView tabSelected="1" zoomScale="125" workbookViewId="0">
      <selection activeCell="E11" sqref="E11"/>
    </sheetView>
  </sheetViews>
  <sheetFormatPr baseColWidth="10" defaultRowHeight="16" x14ac:dyDescent="0.2"/>
  <sheetData>
    <row r="1" spans="1:9" ht="21" x14ac:dyDescent="0.25">
      <c r="A1" s="5" t="s">
        <v>17</v>
      </c>
    </row>
    <row r="3" spans="1:9" x14ac:dyDescent="0.2">
      <c r="A3" t="s">
        <v>6</v>
      </c>
      <c r="B3" t="s">
        <v>7</v>
      </c>
      <c r="C3" t="s">
        <v>14</v>
      </c>
      <c r="D3" t="s">
        <v>18</v>
      </c>
      <c r="E3" t="s">
        <v>21</v>
      </c>
      <c r="F3" t="s">
        <v>19</v>
      </c>
      <c r="G3" t="s">
        <v>20</v>
      </c>
      <c r="I3" t="s">
        <v>22</v>
      </c>
    </row>
    <row r="4" spans="1:9" x14ac:dyDescent="0.2">
      <c r="A4" s="6">
        <v>0</v>
      </c>
      <c r="B4" s="6">
        <v>1</v>
      </c>
      <c r="C4" s="1">
        <v>3460000</v>
      </c>
      <c r="D4" s="1">
        <v>1935</v>
      </c>
      <c r="E4" s="1">
        <f>D4/C4</f>
        <v>5.5924855491329482E-4</v>
      </c>
      <c r="F4" s="1">
        <v>0</v>
      </c>
      <c r="G4" s="1">
        <v>517.5</v>
      </c>
      <c r="I4">
        <f>4.65*10^(-3)</f>
        <v>4.6500000000000005E-3</v>
      </c>
    </row>
    <row r="5" spans="1:9" x14ac:dyDescent="0.2">
      <c r="A5" s="6">
        <v>0</v>
      </c>
      <c r="B5" s="6">
        <v>2</v>
      </c>
      <c r="C5" s="1">
        <v>5000000</v>
      </c>
      <c r="D5" s="1">
        <v>1380</v>
      </c>
      <c r="E5" s="1">
        <f t="shared" ref="E5:E23" si="0">D5/C5</f>
        <v>2.7599999999999999E-4</v>
      </c>
      <c r="F5" s="1">
        <v>97.5</v>
      </c>
      <c r="G5" s="1">
        <v>832.5</v>
      </c>
    </row>
    <row r="6" spans="1:9" x14ac:dyDescent="0.2">
      <c r="A6" s="6">
        <v>0</v>
      </c>
      <c r="B6" s="6">
        <v>3</v>
      </c>
      <c r="C6" s="1">
        <v>22600000</v>
      </c>
      <c r="D6" s="1">
        <v>4095</v>
      </c>
      <c r="E6" s="1">
        <f t="shared" si="0"/>
        <v>1.8119469026548672E-4</v>
      </c>
      <c r="F6" s="1">
        <v>0</v>
      </c>
      <c r="G6" s="1">
        <v>270</v>
      </c>
    </row>
    <row r="7" spans="1:9" x14ac:dyDescent="0.2">
      <c r="A7" s="6">
        <v>0</v>
      </c>
      <c r="B7" s="6">
        <v>4</v>
      </c>
      <c r="C7" s="1">
        <v>7800000</v>
      </c>
      <c r="D7" s="1">
        <v>3345</v>
      </c>
      <c r="E7" s="1">
        <f t="shared" si="0"/>
        <v>4.2884615384615384E-4</v>
      </c>
      <c r="F7" s="1">
        <v>0</v>
      </c>
      <c r="G7" s="1">
        <v>225</v>
      </c>
    </row>
    <row r="8" spans="1:9" x14ac:dyDescent="0.2">
      <c r="A8" s="6">
        <v>1</v>
      </c>
      <c r="B8" s="6">
        <v>1</v>
      </c>
      <c r="C8" s="1">
        <v>3160000</v>
      </c>
      <c r="D8" s="1">
        <v>1110</v>
      </c>
      <c r="E8" s="1">
        <f t="shared" si="0"/>
        <v>3.5126582278481014E-4</v>
      </c>
      <c r="F8" s="1">
        <v>0</v>
      </c>
      <c r="G8" s="1">
        <v>0</v>
      </c>
    </row>
    <row r="9" spans="1:9" x14ac:dyDescent="0.2">
      <c r="A9" s="6">
        <v>1</v>
      </c>
      <c r="B9" s="6">
        <v>2</v>
      </c>
      <c r="C9" s="1">
        <v>9800000</v>
      </c>
      <c r="D9" s="1">
        <v>7200</v>
      </c>
      <c r="E9" s="1">
        <f t="shared" si="0"/>
        <v>7.3469387755102037E-4</v>
      </c>
      <c r="F9" s="1">
        <v>0</v>
      </c>
      <c r="G9" s="1">
        <v>0</v>
      </c>
    </row>
    <row r="10" spans="1:9" x14ac:dyDescent="0.2">
      <c r="A10" s="6">
        <v>1</v>
      </c>
      <c r="B10" s="6">
        <v>3</v>
      </c>
      <c r="C10" s="1">
        <v>72000</v>
      </c>
      <c r="D10" s="1">
        <v>714</v>
      </c>
      <c r="E10" s="1">
        <f t="shared" si="0"/>
        <v>9.9166666666666674E-3</v>
      </c>
      <c r="F10" s="1">
        <v>0</v>
      </c>
      <c r="G10" s="1">
        <v>7.5</v>
      </c>
    </row>
    <row r="11" spans="1:9" x14ac:dyDescent="0.2">
      <c r="A11" s="6">
        <v>1</v>
      </c>
      <c r="B11" s="6">
        <v>4</v>
      </c>
      <c r="C11" s="1">
        <v>42000</v>
      </c>
      <c r="D11" s="1">
        <v>696</v>
      </c>
      <c r="E11" s="1">
        <f t="shared" si="0"/>
        <v>1.657142857142857E-2</v>
      </c>
      <c r="F11" s="1">
        <v>0</v>
      </c>
      <c r="G11" s="1">
        <v>0</v>
      </c>
    </row>
    <row r="12" spans="1:9" x14ac:dyDescent="0.2">
      <c r="A12" s="6">
        <v>2</v>
      </c>
      <c r="B12" s="6">
        <v>1</v>
      </c>
      <c r="C12" s="1">
        <v>74000</v>
      </c>
      <c r="D12" s="1">
        <v>3720</v>
      </c>
      <c r="E12" s="1">
        <f t="shared" si="0"/>
        <v>5.027027027027027E-2</v>
      </c>
      <c r="F12" s="1">
        <v>0</v>
      </c>
      <c r="G12" s="1">
        <v>0</v>
      </c>
    </row>
    <row r="13" spans="1:9" x14ac:dyDescent="0.2">
      <c r="A13" s="6">
        <v>2</v>
      </c>
      <c r="B13" s="6">
        <v>2</v>
      </c>
      <c r="C13" s="1">
        <v>60000</v>
      </c>
      <c r="D13" s="1">
        <v>5850</v>
      </c>
      <c r="E13" s="1">
        <f t="shared" si="0"/>
        <v>9.7500000000000003E-2</v>
      </c>
      <c r="F13" s="1">
        <v>0</v>
      </c>
      <c r="G13" s="1">
        <v>0</v>
      </c>
    </row>
    <row r="14" spans="1:9" x14ac:dyDescent="0.2">
      <c r="A14" s="6">
        <v>2</v>
      </c>
      <c r="B14" s="6">
        <v>3</v>
      </c>
      <c r="C14" s="1">
        <v>112000</v>
      </c>
      <c r="D14" s="1">
        <v>2850</v>
      </c>
      <c r="E14" s="1">
        <f t="shared" si="0"/>
        <v>2.5446428571428571E-2</v>
      </c>
      <c r="F14" s="1">
        <v>0</v>
      </c>
      <c r="G14" s="1">
        <v>0</v>
      </c>
    </row>
    <row r="15" spans="1:9" x14ac:dyDescent="0.2">
      <c r="A15" s="6">
        <v>2</v>
      </c>
      <c r="B15" s="6">
        <v>4</v>
      </c>
      <c r="C15" s="1">
        <v>238000</v>
      </c>
      <c r="D15" s="1">
        <v>6180</v>
      </c>
      <c r="E15" s="1">
        <f t="shared" si="0"/>
        <v>2.5966386554621849E-2</v>
      </c>
      <c r="F15" s="1">
        <v>0</v>
      </c>
      <c r="G15" s="1">
        <v>0</v>
      </c>
    </row>
    <row r="16" spans="1:9" x14ac:dyDescent="0.2">
      <c r="A16" s="6">
        <v>3</v>
      </c>
      <c r="B16" s="6">
        <v>1</v>
      </c>
      <c r="C16" s="1">
        <v>1000</v>
      </c>
      <c r="D16" s="1">
        <v>3570</v>
      </c>
      <c r="E16" s="1">
        <f t="shared" si="0"/>
        <v>3.57</v>
      </c>
      <c r="F16" s="1">
        <v>337.5</v>
      </c>
      <c r="G16" s="1">
        <v>0</v>
      </c>
      <c r="I16" s="1"/>
    </row>
    <row r="17" spans="1:9" x14ac:dyDescent="0.2">
      <c r="A17" s="6">
        <v>3</v>
      </c>
      <c r="B17" s="6">
        <v>2</v>
      </c>
      <c r="C17" s="1">
        <v>80000</v>
      </c>
      <c r="D17" s="1">
        <v>10245</v>
      </c>
      <c r="E17" s="1">
        <f t="shared" si="0"/>
        <v>0.1280625</v>
      </c>
      <c r="F17" s="1">
        <v>0</v>
      </c>
      <c r="G17" s="1">
        <v>0</v>
      </c>
      <c r="H17" s="1"/>
      <c r="I17" s="1"/>
    </row>
    <row r="18" spans="1:9" x14ac:dyDescent="0.2">
      <c r="A18" s="6">
        <v>3</v>
      </c>
      <c r="B18" s="6">
        <v>3</v>
      </c>
      <c r="C18" s="1">
        <v>1400</v>
      </c>
      <c r="D18" s="1">
        <v>5640</v>
      </c>
      <c r="E18" s="1">
        <f t="shared" si="0"/>
        <v>4.0285714285714285</v>
      </c>
      <c r="F18" s="1">
        <v>0</v>
      </c>
      <c r="G18" s="1">
        <v>0</v>
      </c>
      <c r="I18" s="1"/>
    </row>
    <row r="19" spans="1:9" x14ac:dyDescent="0.2">
      <c r="A19" s="6">
        <v>3</v>
      </c>
      <c r="B19" s="6">
        <v>4</v>
      </c>
      <c r="C19" s="1">
        <v>3400</v>
      </c>
      <c r="D19" s="1">
        <v>7440</v>
      </c>
      <c r="E19" s="1">
        <f t="shared" si="0"/>
        <v>2.1882352941176473</v>
      </c>
      <c r="F19" s="1">
        <v>0</v>
      </c>
      <c r="G19" s="1">
        <v>0</v>
      </c>
    </row>
    <row r="20" spans="1:9" x14ac:dyDescent="0.2">
      <c r="A20" s="6">
        <v>5</v>
      </c>
      <c r="B20" s="6">
        <v>1</v>
      </c>
      <c r="C20" s="1">
        <v>34800</v>
      </c>
      <c r="D20" s="1">
        <v>678</v>
      </c>
      <c r="E20" s="1">
        <f t="shared" si="0"/>
        <v>1.9482758620689655E-2</v>
      </c>
      <c r="F20" s="1">
        <v>0</v>
      </c>
      <c r="G20" s="1">
        <v>0</v>
      </c>
    </row>
    <row r="21" spans="1:9" x14ac:dyDescent="0.2">
      <c r="A21" s="6">
        <v>5</v>
      </c>
      <c r="B21" s="6">
        <v>2</v>
      </c>
      <c r="C21" s="1">
        <v>230</v>
      </c>
      <c r="D21" s="1">
        <v>1440</v>
      </c>
      <c r="E21" s="1">
        <f t="shared" si="0"/>
        <v>6.2608695652173916</v>
      </c>
      <c r="F21" s="1">
        <v>0</v>
      </c>
      <c r="G21" s="1">
        <v>0</v>
      </c>
    </row>
    <row r="22" spans="1:9" x14ac:dyDescent="0.2">
      <c r="A22" s="6">
        <v>5</v>
      </c>
      <c r="B22" s="6">
        <v>3</v>
      </c>
      <c r="C22" s="1">
        <v>100</v>
      </c>
      <c r="D22" s="1">
        <v>1938</v>
      </c>
      <c r="E22" s="1">
        <f t="shared" si="0"/>
        <v>19.38</v>
      </c>
      <c r="F22" s="1">
        <v>30</v>
      </c>
      <c r="G22" s="1">
        <v>0</v>
      </c>
    </row>
    <row r="23" spans="1:9" x14ac:dyDescent="0.2">
      <c r="A23" s="6">
        <v>5</v>
      </c>
      <c r="B23" s="6">
        <v>4</v>
      </c>
      <c r="C23" s="1">
        <v>10810</v>
      </c>
      <c r="D23" s="1">
        <v>1434</v>
      </c>
      <c r="E23" s="1">
        <f t="shared" si="0"/>
        <v>0.13265494912118408</v>
      </c>
      <c r="F23" s="1">
        <v>82.5</v>
      </c>
      <c r="G23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FE4F4-22B7-5645-B975-BA74E2066A87}">
  <dimension ref="A1:V59"/>
  <sheetViews>
    <sheetView zoomScaleNormal="100" workbookViewId="0">
      <selection activeCell="A5" sqref="A5"/>
    </sheetView>
  </sheetViews>
  <sheetFormatPr baseColWidth="10" defaultRowHeight="16" x14ac:dyDescent="0.2"/>
  <sheetData>
    <row r="1" spans="1:22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21" x14ac:dyDescent="0.25">
      <c r="A2" s="4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">
      <c r="A3" s="1"/>
      <c r="B3" s="1"/>
      <c r="C3" s="1" t="s">
        <v>1</v>
      </c>
      <c r="D3" s="1"/>
      <c r="E3" s="1"/>
      <c r="F3" s="1"/>
      <c r="G3" s="1" t="s">
        <v>2</v>
      </c>
      <c r="H3" s="1"/>
      <c r="I3" s="1"/>
      <c r="J3" s="1" t="s">
        <v>3</v>
      </c>
      <c r="K3" s="1"/>
      <c r="L3" s="1" t="s">
        <v>4</v>
      </c>
      <c r="M3" s="1"/>
      <c r="N3" s="1"/>
      <c r="O3" s="1"/>
      <c r="P3" s="1"/>
      <c r="Q3" s="1" t="s">
        <v>5</v>
      </c>
      <c r="R3" s="1"/>
      <c r="S3" s="1"/>
      <c r="T3" s="1"/>
      <c r="U3" s="1"/>
      <c r="V3" s="1"/>
    </row>
    <row r="4" spans="1:22" x14ac:dyDescent="0.2">
      <c r="A4" s="1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/>
      <c r="G4" s="1" t="s">
        <v>8</v>
      </c>
      <c r="H4" s="1" t="s">
        <v>9</v>
      </c>
      <c r="I4" s="1" t="s">
        <v>10</v>
      </c>
      <c r="J4" s="1"/>
      <c r="K4" s="1"/>
      <c r="L4" s="1" t="s">
        <v>8</v>
      </c>
      <c r="M4" s="1" t="s">
        <v>9</v>
      </c>
      <c r="N4" s="1" t="s">
        <v>10</v>
      </c>
      <c r="O4" s="1" t="s">
        <v>11</v>
      </c>
      <c r="P4" s="1"/>
      <c r="Q4" s="1" t="s">
        <v>8</v>
      </c>
      <c r="R4" s="1" t="s">
        <v>9</v>
      </c>
      <c r="S4" s="1" t="s">
        <v>10</v>
      </c>
      <c r="T4" s="1" t="s">
        <v>11</v>
      </c>
      <c r="U4" s="1" t="s">
        <v>3</v>
      </c>
      <c r="V4" s="1"/>
    </row>
    <row r="5" spans="1:22" x14ac:dyDescent="0.2">
      <c r="A5" s="1">
        <v>0</v>
      </c>
      <c r="B5" s="1">
        <v>1</v>
      </c>
      <c r="C5" s="1">
        <v>55</v>
      </c>
      <c r="D5" s="1">
        <v>53</v>
      </c>
      <c r="E5" s="1">
        <v>65</v>
      </c>
      <c r="F5" s="1"/>
      <c r="G5" s="1">
        <v>3300000</v>
      </c>
      <c r="H5" s="1">
        <v>3180000</v>
      </c>
      <c r="I5" s="1">
        <v>3900000</v>
      </c>
      <c r="J5" s="1">
        <v>3460000</v>
      </c>
      <c r="K5" s="1"/>
      <c r="L5" s="1">
        <v>34</v>
      </c>
      <c r="M5" s="1">
        <v>31</v>
      </c>
      <c r="N5" s="1">
        <v>29</v>
      </c>
      <c r="O5" s="1">
        <v>35</v>
      </c>
      <c r="P5" s="1"/>
      <c r="Q5" s="1">
        <v>2040</v>
      </c>
      <c r="R5" s="1">
        <v>1860</v>
      </c>
      <c r="S5" s="1">
        <v>1740</v>
      </c>
      <c r="T5" s="1">
        <v>2100</v>
      </c>
      <c r="U5" s="1">
        <v>1935</v>
      </c>
      <c r="V5" s="1"/>
    </row>
    <row r="6" spans="1:22" x14ac:dyDescent="0.2">
      <c r="A6" s="1">
        <v>0</v>
      </c>
      <c r="B6" s="1">
        <v>2</v>
      </c>
      <c r="C6" s="1">
        <v>7</v>
      </c>
      <c r="D6" s="1">
        <v>8</v>
      </c>
      <c r="E6" s="1">
        <v>10</v>
      </c>
      <c r="F6" s="1"/>
      <c r="G6" s="1">
        <v>4200000</v>
      </c>
      <c r="H6" s="1">
        <v>4800000</v>
      </c>
      <c r="I6" s="1">
        <v>6000000</v>
      </c>
      <c r="J6" s="1">
        <v>5000000</v>
      </c>
      <c r="K6" s="1"/>
      <c r="L6" s="1">
        <v>63</v>
      </c>
      <c r="M6" s="1">
        <v>65</v>
      </c>
      <c r="N6" s="1">
        <v>43</v>
      </c>
      <c r="O6" s="1">
        <v>59</v>
      </c>
      <c r="P6" s="1"/>
      <c r="Q6" s="1">
        <v>1512</v>
      </c>
      <c r="R6" s="1">
        <v>1560</v>
      </c>
      <c r="S6" s="1">
        <v>1032</v>
      </c>
      <c r="T6" s="1">
        <v>1416</v>
      </c>
      <c r="U6" s="1">
        <v>1380</v>
      </c>
      <c r="V6" s="1"/>
    </row>
    <row r="7" spans="1:22" x14ac:dyDescent="0.2">
      <c r="A7" s="1">
        <v>0</v>
      </c>
      <c r="B7" s="1">
        <v>3</v>
      </c>
      <c r="C7" s="1">
        <v>41</v>
      </c>
      <c r="D7" s="1">
        <v>21</v>
      </c>
      <c r="E7" s="1">
        <v>51</v>
      </c>
      <c r="F7" s="1"/>
      <c r="G7" s="1">
        <v>24600000</v>
      </c>
      <c r="H7" s="1">
        <v>12600000</v>
      </c>
      <c r="I7" s="1">
        <v>30600000</v>
      </c>
      <c r="J7" s="1">
        <v>22600000</v>
      </c>
      <c r="K7" s="1"/>
      <c r="L7" s="1">
        <v>75</v>
      </c>
      <c r="M7" s="1">
        <v>66</v>
      </c>
      <c r="N7" s="1">
        <v>52</v>
      </c>
      <c r="O7" s="1">
        <v>80</v>
      </c>
      <c r="P7" s="1"/>
      <c r="Q7" s="1">
        <v>4500</v>
      </c>
      <c r="R7" s="1">
        <v>3960</v>
      </c>
      <c r="S7" s="1">
        <v>3120</v>
      </c>
      <c r="T7" s="1">
        <v>4800</v>
      </c>
      <c r="U7" s="1">
        <v>4095</v>
      </c>
      <c r="V7" s="1"/>
    </row>
    <row r="8" spans="1:22" x14ac:dyDescent="0.2">
      <c r="A8" s="1">
        <v>0</v>
      </c>
      <c r="B8" s="1">
        <v>4</v>
      </c>
      <c r="C8" s="1">
        <v>11</v>
      </c>
      <c r="D8" s="1">
        <v>11</v>
      </c>
      <c r="E8" s="1">
        <v>17</v>
      </c>
      <c r="F8" s="1"/>
      <c r="G8" s="1">
        <v>6600000</v>
      </c>
      <c r="H8" s="1">
        <v>6600000</v>
      </c>
      <c r="I8" s="1">
        <v>10200000</v>
      </c>
      <c r="J8" s="1">
        <v>7800000</v>
      </c>
      <c r="K8" s="1"/>
      <c r="L8" s="1">
        <v>63</v>
      </c>
      <c r="M8" s="1">
        <v>64</v>
      </c>
      <c r="N8" s="1">
        <v>42</v>
      </c>
      <c r="O8" s="1">
        <v>54</v>
      </c>
      <c r="P8" s="1"/>
      <c r="Q8" s="1">
        <v>3780</v>
      </c>
      <c r="R8" s="1">
        <v>3840</v>
      </c>
      <c r="S8" s="1">
        <v>2520</v>
      </c>
      <c r="T8" s="1">
        <v>3240</v>
      </c>
      <c r="U8" s="1">
        <v>3345</v>
      </c>
      <c r="V8" s="1"/>
    </row>
    <row r="9" spans="1:22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">
      <c r="A10" s="1">
        <v>1</v>
      </c>
      <c r="B10" s="1">
        <v>1</v>
      </c>
      <c r="C10" s="1">
        <v>48</v>
      </c>
      <c r="D10" s="1">
        <v>52</v>
      </c>
      <c r="E10" s="1">
        <v>58</v>
      </c>
      <c r="F10" s="1"/>
      <c r="G10" s="1">
        <v>2880000</v>
      </c>
      <c r="H10" s="1">
        <v>3120000</v>
      </c>
      <c r="I10" s="1">
        <v>3480000</v>
      </c>
      <c r="J10" s="1">
        <v>3160000</v>
      </c>
      <c r="K10" s="1"/>
      <c r="L10" s="1">
        <v>50</v>
      </c>
      <c r="M10" s="1">
        <v>48</v>
      </c>
      <c r="N10" s="1">
        <v>36</v>
      </c>
      <c r="O10" s="1">
        <v>51</v>
      </c>
      <c r="P10" s="1"/>
      <c r="Q10" s="1">
        <v>1200</v>
      </c>
      <c r="R10" s="1">
        <v>1152</v>
      </c>
      <c r="S10" s="1">
        <v>864</v>
      </c>
      <c r="T10" s="1">
        <v>1224</v>
      </c>
      <c r="U10" s="1">
        <v>1110</v>
      </c>
      <c r="V10" s="1"/>
    </row>
    <row r="11" spans="1:22" x14ac:dyDescent="0.2">
      <c r="A11" s="1">
        <v>1</v>
      </c>
      <c r="B11" s="1">
        <v>2</v>
      </c>
      <c r="C11" s="1">
        <v>9</v>
      </c>
      <c r="D11" s="1">
        <v>21</v>
      </c>
      <c r="E11" s="1">
        <v>19</v>
      </c>
      <c r="F11" s="1"/>
      <c r="G11" s="1">
        <v>5400000</v>
      </c>
      <c r="H11" s="1">
        <v>12600000</v>
      </c>
      <c r="I11" s="1">
        <v>11400000</v>
      </c>
      <c r="J11" s="1">
        <v>9800000</v>
      </c>
      <c r="K11" s="1"/>
      <c r="L11" s="1">
        <v>11</v>
      </c>
      <c r="M11" s="1">
        <v>14</v>
      </c>
      <c r="N11" s="1">
        <v>6</v>
      </c>
      <c r="O11" s="1">
        <v>17</v>
      </c>
      <c r="P11" s="1"/>
      <c r="Q11" s="1">
        <v>6600</v>
      </c>
      <c r="R11" s="1">
        <v>8400</v>
      </c>
      <c r="S11" s="1">
        <v>3600</v>
      </c>
      <c r="T11" s="1">
        <v>10200</v>
      </c>
      <c r="U11" s="1">
        <v>7200</v>
      </c>
      <c r="V11" s="1"/>
    </row>
    <row r="12" spans="1:22" x14ac:dyDescent="0.2">
      <c r="A12" s="1">
        <v>1</v>
      </c>
      <c r="B12" s="1">
        <v>3</v>
      </c>
      <c r="C12" s="1">
        <v>14</v>
      </c>
      <c r="D12" s="1">
        <v>13</v>
      </c>
      <c r="E12" s="1">
        <v>9</v>
      </c>
      <c r="F12" s="1"/>
      <c r="G12" s="1">
        <v>84000</v>
      </c>
      <c r="H12" s="1">
        <v>78000</v>
      </c>
      <c r="I12" s="1">
        <v>54000</v>
      </c>
      <c r="J12" s="1">
        <v>72000</v>
      </c>
      <c r="K12" s="1"/>
      <c r="L12" s="1">
        <v>30</v>
      </c>
      <c r="M12" s="1">
        <v>32</v>
      </c>
      <c r="N12" s="1">
        <v>29</v>
      </c>
      <c r="O12" s="1">
        <v>28</v>
      </c>
      <c r="P12" s="1"/>
      <c r="Q12" s="1">
        <v>720</v>
      </c>
      <c r="R12" s="1">
        <v>768</v>
      </c>
      <c r="S12" s="1">
        <v>696</v>
      </c>
      <c r="T12" s="1">
        <v>672</v>
      </c>
      <c r="U12" s="1">
        <v>714</v>
      </c>
      <c r="V12" s="1"/>
    </row>
    <row r="13" spans="1:22" x14ac:dyDescent="0.2">
      <c r="A13" s="1">
        <v>1</v>
      </c>
      <c r="B13" s="1">
        <v>4</v>
      </c>
      <c r="C13" s="1">
        <v>8</v>
      </c>
      <c r="D13" s="1">
        <v>6</v>
      </c>
      <c r="E13" s="1">
        <v>7</v>
      </c>
      <c r="F13" s="1"/>
      <c r="G13" s="1">
        <v>48000</v>
      </c>
      <c r="H13" s="1">
        <v>36000</v>
      </c>
      <c r="I13" s="1">
        <v>42000</v>
      </c>
      <c r="J13" s="1">
        <v>42000</v>
      </c>
      <c r="K13" s="1"/>
      <c r="L13" s="1">
        <v>35</v>
      </c>
      <c r="M13" s="1">
        <v>38</v>
      </c>
      <c r="N13" s="1">
        <v>15</v>
      </c>
      <c r="O13" s="1">
        <v>28</v>
      </c>
      <c r="P13" s="1"/>
      <c r="Q13" s="1">
        <v>840</v>
      </c>
      <c r="R13" s="1">
        <v>912</v>
      </c>
      <c r="S13" s="1">
        <v>360</v>
      </c>
      <c r="T13" s="1">
        <v>672</v>
      </c>
      <c r="U13" s="1">
        <v>696</v>
      </c>
      <c r="V13" s="1"/>
    </row>
    <row r="14" spans="1:22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">
      <c r="A15" s="1">
        <v>2</v>
      </c>
      <c r="B15" s="1">
        <v>1</v>
      </c>
      <c r="C15" s="1">
        <v>13</v>
      </c>
      <c r="D15" s="1">
        <v>9</v>
      </c>
      <c r="E15" s="1">
        <v>15</v>
      </c>
      <c r="F15" s="1"/>
      <c r="G15" s="1">
        <v>78000</v>
      </c>
      <c r="H15" s="1">
        <v>54000</v>
      </c>
      <c r="I15" s="1">
        <v>90000</v>
      </c>
      <c r="J15" s="1">
        <v>74000</v>
      </c>
      <c r="K15" s="1"/>
      <c r="L15" s="1">
        <v>53</v>
      </c>
      <c r="M15" s="1">
        <v>66</v>
      </c>
      <c r="N15" s="1">
        <v>66</v>
      </c>
      <c r="O15" s="1">
        <v>63</v>
      </c>
      <c r="P15" s="1"/>
      <c r="Q15" s="1">
        <v>3180</v>
      </c>
      <c r="R15" s="1">
        <v>3960</v>
      </c>
      <c r="S15" s="1">
        <v>3960</v>
      </c>
      <c r="T15" s="1">
        <v>3780</v>
      </c>
      <c r="U15" s="1">
        <v>3720</v>
      </c>
      <c r="V15" s="1"/>
    </row>
    <row r="16" spans="1:22" x14ac:dyDescent="0.2">
      <c r="A16" s="1">
        <v>2</v>
      </c>
      <c r="B16" s="1">
        <v>2</v>
      </c>
      <c r="C16" s="1">
        <v>8</v>
      </c>
      <c r="D16" s="1">
        <v>13</v>
      </c>
      <c r="E16" s="1">
        <v>9</v>
      </c>
      <c r="F16" s="1"/>
      <c r="G16" s="1">
        <v>48000</v>
      </c>
      <c r="H16" s="1">
        <v>78000</v>
      </c>
      <c r="I16" s="1">
        <v>54000</v>
      </c>
      <c r="J16" s="1">
        <v>60000</v>
      </c>
      <c r="K16" s="1"/>
      <c r="L16" s="1">
        <v>106</v>
      </c>
      <c r="M16" s="1">
        <v>78</v>
      </c>
      <c r="N16" s="1">
        <v>95</v>
      </c>
      <c r="O16" s="1">
        <v>111</v>
      </c>
      <c r="P16" s="1"/>
      <c r="Q16" s="1">
        <v>6360</v>
      </c>
      <c r="R16" s="1">
        <v>4680</v>
      </c>
      <c r="S16" s="1">
        <v>5700</v>
      </c>
      <c r="T16" s="1">
        <v>6660</v>
      </c>
      <c r="U16" s="1">
        <v>5850</v>
      </c>
      <c r="V16" s="1"/>
    </row>
    <row r="17" spans="1:22" x14ac:dyDescent="0.2">
      <c r="A17" s="1">
        <v>2</v>
      </c>
      <c r="B17" s="1">
        <v>3</v>
      </c>
      <c r="C17" s="1">
        <v>19</v>
      </c>
      <c r="D17" s="1">
        <v>15</v>
      </c>
      <c r="E17" s="1">
        <v>22</v>
      </c>
      <c r="F17" s="1"/>
      <c r="G17" s="1">
        <v>114000</v>
      </c>
      <c r="H17" s="1">
        <v>90000</v>
      </c>
      <c r="I17" s="1">
        <v>132000</v>
      </c>
      <c r="J17" s="1">
        <v>112000</v>
      </c>
      <c r="K17" s="1"/>
      <c r="L17" s="1">
        <v>51</v>
      </c>
      <c r="M17" s="1">
        <v>52</v>
      </c>
      <c r="N17" s="1">
        <v>34</v>
      </c>
      <c r="O17" s="1">
        <v>53</v>
      </c>
      <c r="P17" s="1"/>
      <c r="Q17" s="1">
        <v>3060</v>
      </c>
      <c r="R17" s="1">
        <v>3120</v>
      </c>
      <c r="S17" s="1">
        <v>2040</v>
      </c>
      <c r="T17" s="1">
        <v>3180</v>
      </c>
      <c r="U17" s="1">
        <v>2850</v>
      </c>
      <c r="V17" s="1"/>
    </row>
    <row r="18" spans="1:22" x14ac:dyDescent="0.2">
      <c r="A18" s="1">
        <v>2</v>
      </c>
      <c r="B18" s="1">
        <v>4</v>
      </c>
      <c r="C18" s="1">
        <v>30</v>
      </c>
      <c r="D18" s="1">
        <v>47</v>
      </c>
      <c r="E18" s="1">
        <v>42</v>
      </c>
      <c r="F18" s="1"/>
      <c r="G18" s="1">
        <v>180000</v>
      </c>
      <c r="H18" s="1">
        <v>282000</v>
      </c>
      <c r="I18" s="1">
        <v>252000</v>
      </c>
      <c r="J18" s="1">
        <v>238000</v>
      </c>
      <c r="K18" s="1"/>
      <c r="L18" s="1">
        <v>104</v>
      </c>
      <c r="M18" s="1">
        <v>108</v>
      </c>
      <c r="N18" s="1">
        <v>82</v>
      </c>
      <c r="O18" s="1">
        <v>118</v>
      </c>
      <c r="P18" s="1"/>
      <c r="Q18" s="1">
        <v>6240</v>
      </c>
      <c r="R18" s="1">
        <v>6480</v>
      </c>
      <c r="S18" s="1">
        <v>4920</v>
      </c>
      <c r="T18" s="1">
        <v>7080</v>
      </c>
      <c r="U18" s="1">
        <v>6180</v>
      </c>
      <c r="V18" s="1"/>
    </row>
    <row r="19" spans="1:22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s="1">
        <v>3</v>
      </c>
      <c r="B20" s="1">
        <v>1</v>
      </c>
      <c r="C20" s="1">
        <v>1</v>
      </c>
      <c r="D20" s="1">
        <v>2</v>
      </c>
      <c r="E20" s="1">
        <v>2</v>
      </c>
      <c r="F20" s="1"/>
      <c r="G20" s="1">
        <v>600</v>
      </c>
      <c r="H20" s="1">
        <v>1200</v>
      </c>
      <c r="I20" s="1">
        <v>1200</v>
      </c>
      <c r="J20" s="1">
        <v>1000</v>
      </c>
      <c r="K20" s="1"/>
      <c r="L20" s="1">
        <v>87</v>
      </c>
      <c r="M20" s="1">
        <v>49</v>
      </c>
      <c r="N20" s="1">
        <v>55</v>
      </c>
      <c r="O20" s="1">
        <v>47</v>
      </c>
      <c r="P20" s="1"/>
      <c r="Q20" s="1">
        <v>5220</v>
      </c>
      <c r="R20" s="1">
        <v>2940</v>
      </c>
      <c r="S20" s="1">
        <v>3300</v>
      </c>
      <c r="T20" s="1">
        <v>2820</v>
      </c>
      <c r="U20" s="1">
        <v>3570</v>
      </c>
      <c r="V20" s="1"/>
    </row>
    <row r="21" spans="1:22" x14ac:dyDescent="0.2">
      <c r="A21" s="1">
        <v>3</v>
      </c>
      <c r="B21" s="1">
        <v>2</v>
      </c>
      <c r="C21" s="1">
        <v>16</v>
      </c>
      <c r="D21" s="1">
        <v>20</v>
      </c>
      <c r="E21" s="1">
        <v>4</v>
      </c>
      <c r="F21" s="1"/>
      <c r="G21" s="1">
        <v>96000</v>
      </c>
      <c r="H21" s="1">
        <v>120000</v>
      </c>
      <c r="I21" s="1">
        <v>24000</v>
      </c>
      <c r="J21" s="1">
        <v>80000</v>
      </c>
      <c r="K21" s="1"/>
      <c r="L21" s="1">
        <v>242</v>
      </c>
      <c r="M21" s="1">
        <v>137</v>
      </c>
      <c r="N21" s="1">
        <v>154</v>
      </c>
      <c r="O21" s="1">
        <v>150</v>
      </c>
      <c r="P21" s="1"/>
      <c r="Q21" s="1">
        <v>14520</v>
      </c>
      <c r="R21" s="1">
        <v>8220</v>
      </c>
      <c r="S21" s="1">
        <v>9240</v>
      </c>
      <c r="T21" s="1">
        <v>9000</v>
      </c>
      <c r="U21" s="1">
        <v>10245</v>
      </c>
      <c r="V21" s="1"/>
    </row>
    <row r="22" spans="1:22" x14ac:dyDescent="0.2">
      <c r="A22" s="1">
        <v>3</v>
      </c>
      <c r="B22" s="1">
        <v>3</v>
      </c>
      <c r="C22" s="1">
        <v>3</v>
      </c>
      <c r="D22" s="1">
        <v>2</v>
      </c>
      <c r="E22" s="1">
        <v>2</v>
      </c>
      <c r="F22" s="1"/>
      <c r="G22" s="1">
        <v>1800</v>
      </c>
      <c r="H22" s="1">
        <v>1200</v>
      </c>
      <c r="I22" s="1">
        <v>1200</v>
      </c>
      <c r="J22" s="1">
        <v>1400</v>
      </c>
      <c r="K22" s="1"/>
      <c r="L22" s="1">
        <v>104</v>
      </c>
      <c r="M22" s="1">
        <v>108</v>
      </c>
      <c r="N22" s="1">
        <v>82</v>
      </c>
      <c r="O22" s="1">
        <v>82</v>
      </c>
      <c r="P22" s="1"/>
      <c r="Q22" s="1">
        <v>6240</v>
      </c>
      <c r="R22" s="1">
        <v>6480</v>
      </c>
      <c r="S22" s="1">
        <v>4920</v>
      </c>
      <c r="T22" s="1">
        <v>4920</v>
      </c>
      <c r="U22" s="1">
        <v>5640</v>
      </c>
      <c r="V22" s="1"/>
    </row>
    <row r="23" spans="1:22" x14ac:dyDescent="0.2">
      <c r="A23" s="1">
        <v>3</v>
      </c>
      <c r="B23" s="1">
        <v>4</v>
      </c>
      <c r="C23" s="1">
        <v>7</v>
      </c>
      <c r="D23" s="1">
        <v>6</v>
      </c>
      <c r="E23" s="1">
        <v>4</v>
      </c>
      <c r="F23" s="1"/>
      <c r="G23" s="1">
        <v>4200</v>
      </c>
      <c r="H23" s="1">
        <v>3600</v>
      </c>
      <c r="I23" s="1">
        <v>2400</v>
      </c>
      <c r="J23" s="1">
        <v>3400</v>
      </c>
      <c r="K23" s="1"/>
      <c r="L23" s="1">
        <v>123</v>
      </c>
      <c r="M23" s="1">
        <v>132</v>
      </c>
      <c r="N23" s="1">
        <v>129</v>
      </c>
      <c r="O23" s="1">
        <v>112</v>
      </c>
      <c r="P23" s="1"/>
      <c r="Q23" s="1">
        <v>7380</v>
      </c>
      <c r="R23" s="1">
        <v>7920</v>
      </c>
      <c r="S23" s="1">
        <v>7740</v>
      </c>
      <c r="T23" s="1">
        <v>6720</v>
      </c>
      <c r="U23" s="1">
        <v>7440</v>
      </c>
      <c r="V23" s="1"/>
    </row>
    <row r="24" spans="1:22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">
      <c r="A25" s="1">
        <v>5</v>
      </c>
      <c r="B25" s="1">
        <v>1</v>
      </c>
      <c r="C25" s="1">
        <v>96</v>
      </c>
      <c r="D25" s="1">
        <v>115</v>
      </c>
      <c r="E25" s="1">
        <v>137</v>
      </c>
      <c r="F25" s="1"/>
      <c r="G25" s="1">
        <v>28800</v>
      </c>
      <c r="H25" s="1">
        <v>34500</v>
      </c>
      <c r="I25" s="1">
        <v>41100</v>
      </c>
      <c r="J25" s="1">
        <v>34800</v>
      </c>
      <c r="K25" s="1"/>
      <c r="L25" s="1">
        <v>35</v>
      </c>
      <c r="M25" s="1">
        <v>32</v>
      </c>
      <c r="N25" s="1">
        <v>28</v>
      </c>
      <c r="O25" s="1">
        <v>18</v>
      </c>
      <c r="P25" s="1"/>
      <c r="Q25" s="1">
        <v>840</v>
      </c>
      <c r="R25" s="1">
        <v>768</v>
      </c>
      <c r="S25" s="1">
        <v>672</v>
      </c>
      <c r="T25" s="1">
        <v>432</v>
      </c>
      <c r="U25" s="1">
        <v>678</v>
      </c>
      <c r="V25" s="1"/>
    </row>
    <row r="26" spans="1:22" x14ac:dyDescent="0.2">
      <c r="A26" s="1">
        <v>5</v>
      </c>
      <c r="B26" s="1">
        <v>2</v>
      </c>
      <c r="C26" s="1">
        <v>6</v>
      </c>
      <c r="D26" s="1">
        <v>8</v>
      </c>
      <c r="E26" s="1">
        <v>9</v>
      </c>
      <c r="F26" s="1"/>
      <c r="G26" s="1">
        <v>180</v>
      </c>
      <c r="H26" s="1">
        <v>240</v>
      </c>
      <c r="I26" s="1">
        <v>270</v>
      </c>
      <c r="J26" s="1">
        <v>230</v>
      </c>
      <c r="K26" s="1"/>
      <c r="L26" s="1">
        <v>64</v>
      </c>
      <c r="M26" s="1">
        <v>45</v>
      </c>
      <c r="N26" s="1">
        <v>58</v>
      </c>
      <c r="O26" s="1">
        <v>73</v>
      </c>
      <c r="P26" s="1"/>
      <c r="Q26" s="1">
        <v>1536</v>
      </c>
      <c r="R26" s="1">
        <v>1080</v>
      </c>
      <c r="S26" s="1">
        <v>1392</v>
      </c>
      <c r="T26" s="1">
        <v>1752</v>
      </c>
      <c r="U26" s="1">
        <v>1440</v>
      </c>
      <c r="V26" s="1"/>
    </row>
    <row r="27" spans="1:22" x14ac:dyDescent="0.2">
      <c r="A27" s="1">
        <v>5</v>
      </c>
      <c r="B27" s="1">
        <v>3</v>
      </c>
      <c r="C27" s="1">
        <v>2</v>
      </c>
      <c r="D27" s="1">
        <v>5</v>
      </c>
      <c r="E27" s="1">
        <v>3</v>
      </c>
      <c r="F27" s="1"/>
      <c r="G27" s="1">
        <v>60</v>
      </c>
      <c r="H27" s="1">
        <v>150</v>
      </c>
      <c r="I27" s="1">
        <v>90</v>
      </c>
      <c r="J27" s="1">
        <v>100</v>
      </c>
      <c r="K27" s="1"/>
      <c r="L27" s="1">
        <v>94</v>
      </c>
      <c r="M27" s="1">
        <v>70</v>
      </c>
      <c r="N27" s="1">
        <v>77</v>
      </c>
      <c r="O27" s="1">
        <v>82</v>
      </c>
      <c r="P27" s="1"/>
      <c r="Q27" s="1">
        <v>2256</v>
      </c>
      <c r="R27" s="1">
        <v>1680</v>
      </c>
      <c r="S27" s="1">
        <v>1848</v>
      </c>
      <c r="T27" s="1">
        <v>1968</v>
      </c>
      <c r="U27" s="1">
        <v>1938</v>
      </c>
      <c r="V27" s="1"/>
    </row>
    <row r="28" spans="1:22" s="3" customFormat="1" x14ac:dyDescent="0.2">
      <c r="A28" s="2">
        <v>5</v>
      </c>
      <c r="B28" s="2">
        <v>4</v>
      </c>
      <c r="C28" s="2">
        <v>342</v>
      </c>
      <c r="D28" s="2">
        <v>366</v>
      </c>
      <c r="E28" s="2">
        <v>373</v>
      </c>
      <c r="F28" s="2"/>
      <c r="G28" s="2">
        <v>10260</v>
      </c>
      <c r="H28" s="2">
        <v>10980</v>
      </c>
      <c r="I28" s="2">
        <v>11190</v>
      </c>
      <c r="J28" s="2">
        <v>10810</v>
      </c>
      <c r="K28" s="2"/>
      <c r="L28" s="2">
        <v>87</v>
      </c>
      <c r="M28" s="2">
        <v>67</v>
      </c>
      <c r="N28" s="2">
        <v>40</v>
      </c>
      <c r="O28" s="2">
        <v>45</v>
      </c>
      <c r="P28" s="2"/>
      <c r="Q28" s="2">
        <v>2088</v>
      </c>
      <c r="R28" s="2">
        <v>1608</v>
      </c>
      <c r="S28" s="2">
        <v>960</v>
      </c>
      <c r="T28" s="2">
        <v>1080</v>
      </c>
      <c r="U28" s="2">
        <v>1434</v>
      </c>
      <c r="V28" s="2"/>
    </row>
    <row r="29" spans="1:22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ht="21" x14ac:dyDescent="0.25">
      <c r="A30" s="4" t="s">
        <v>12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">
      <c r="A31" s="1"/>
      <c r="B31" s="1"/>
      <c r="C31" s="1" t="s">
        <v>13</v>
      </c>
      <c r="D31" s="1"/>
      <c r="E31" s="1"/>
      <c r="F31" s="1"/>
      <c r="G31" s="1" t="s">
        <v>14</v>
      </c>
      <c r="H31" s="1"/>
      <c r="I31" s="1"/>
      <c r="J31" s="1"/>
      <c r="K31" s="1" t="s">
        <v>3</v>
      </c>
      <c r="L31" s="1" t="s">
        <v>15</v>
      </c>
      <c r="M31" s="1"/>
      <c r="N31" s="1"/>
      <c r="O31" s="1"/>
      <c r="P31" s="1" t="s">
        <v>16</v>
      </c>
      <c r="Q31" s="1"/>
      <c r="R31" s="1"/>
      <c r="S31" s="1"/>
      <c r="T31" s="1"/>
      <c r="U31" s="1"/>
      <c r="V31" s="1"/>
    </row>
    <row r="32" spans="1:22" x14ac:dyDescent="0.2">
      <c r="A32" s="1" t="s">
        <v>6</v>
      </c>
      <c r="B32" s="1" t="s">
        <v>7</v>
      </c>
      <c r="C32" s="1" t="s">
        <v>8</v>
      </c>
      <c r="D32" s="1" t="s">
        <v>9</v>
      </c>
      <c r="E32" s="1" t="s">
        <v>10</v>
      </c>
      <c r="F32" s="1" t="s">
        <v>11</v>
      </c>
      <c r="G32" s="1" t="s">
        <v>8</v>
      </c>
      <c r="H32" s="1" t="s">
        <v>9</v>
      </c>
      <c r="I32" s="1" t="s">
        <v>10</v>
      </c>
      <c r="J32" s="1" t="s">
        <v>11</v>
      </c>
      <c r="K32" s="1"/>
      <c r="L32" s="1" t="s">
        <v>8</v>
      </c>
      <c r="M32" s="1" t="s">
        <v>9</v>
      </c>
      <c r="N32" s="1" t="s">
        <v>10</v>
      </c>
      <c r="O32" s="1" t="s">
        <v>11</v>
      </c>
      <c r="P32" s="1" t="s">
        <v>8</v>
      </c>
      <c r="Q32" s="1" t="s">
        <v>9</v>
      </c>
      <c r="R32" s="1" t="s">
        <v>10</v>
      </c>
      <c r="S32" s="1" t="s">
        <v>11</v>
      </c>
      <c r="T32" s="1" t="s">
        <v>3</v>
      </c>
      <c r="U32" s="1"/>
      <c r="V32" s="1"/>
    </row>
    <row r="33" spans="1:22" x14ac:dyDescent="0.2">
      <c r="A33" s="1">
        <v>0</v>
      </c>
      <c r="B33" s="1">
        <v>1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5</v>
      </c>
      <c r="M33" s="1">
        <v>19</v>
      </c>
      <c r="N33" s="1">
        <v>22</v>
      </c>
      <c r="O33" s="1">
        <v>13</v>
      </c>
      <c r="P33" s="1">
        <v>450</v>
      </c>
      <c r="Q33" s="1">
        <v>570</v>
      </c>
      <c r="R33" s="1">
        <v>660</v>
      </c>
      <c r="S33" s="1">
        <v>390</v>
      </c>
      <c r="T33" s="1">
        <v>517.5</v>
      </c>
      <c r="U33" s="1"/>
      <c r="V33" s="1"/>
    </row>
    <row r="34" spans="1:22" x14ac:dyDescent="0.2">
      <c r="A34" s="1">
        <v>0</v>
      </c>
      <c r="B34" s="1">
        <v>2</v>
      </c>
      <c r="C34" s="1">
        <v>3</v>
      </c>
      <c r="D34" s="1">
        <v>4</v>
      </c>
      <c r="E34" s="1">
        <v>3</v>
      </c>
      <c r="F34" s="1">
        <v>3</v>
      </c>
      <c r="G34" s="1">
        <v>90</v>
      </c>
      <c r="H34" s="1">
        <v>120</v>
      </c>
      <c r="I34" s="1">
        <v>90</v>
      </c>
      <c r="J34" s="1">
        <v>90</v>
      </c>
      <c r="K34" s="1">
        <v>97.5</v>
      </c>
      <c r="L34" s="1">
        <v>26</v>
      </c>
      <c r="M34" s="1">
        <v>32</v>
      </c>
      <c r="N34" s="1">
        <v>29</v>
      </c>
      <c r="O34" s="1">
        <v>24</v>
      </c>
      <c r="P34" s="1">
        <v>780</v>
      </c>
      <c r="Q34" s="1">
        <v>960</v>
      </c>
      <c r="R34" s="1">
        <v>870</v>
      </c>
      <c r="S34" s="1">
        <v>720</v>
      </c>
      <c r="T34" s="1">
        <v>832.5</v>
      </c>
      <c r="U34" s="1"/>
      <c r="V34" s="1"/>
    </row>
    <row r="35" spans="1:22" x14ac:dyDescent="0.2">
      <c r="A35" s="1">
        <v>0</v>
      </c>
      <c r="B35" s="1">
        <v>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8</v>
      </c>
      <c r="M35" s="1">
        <v>11</v>
      </c>
      <c r="N35" s="1">
        <v>10</v>
      </c>
      <c r="O35" s="1">
        <v>7</v>
      </c>
      <c r="P35" s="1">
        <v>240</v>
      </c>
      <c r="Q35" s="1">
        <v>330</v>
      </c>
      <c r="R35" s="1">
        <v>300</v>
      </c>
      <c r="S35" s="1">
        <v>210</v>
      </c>
      <c r="T35" s="1">
        <v>270</v>
      </c>
      <c r="U35" s="1"/>
      <c r="V35" s="1"/>
    </row>
    <row r="36" spans="1:22" x14ac:dyDescent="0.2">
      <c r="A36" s="1">
        <v>0</v>
      </c>
      <c r="B36" s="1">
        <v>4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8</v>
      </c>
      <c r="M36" s="1">
        <v>9</v>
      </c>
      <c r="N36" s="1">
        <v>6</v>
      </c>
      <c r="O36" s="1">
        <v>7</v>
      </c>
      <c r="P36" s="1">
        <v>240</v>
      </c>
      <c r="Q36" s="1">
        <v>270</v>
      </c>
      <c r="R36" s="1">
        <v>180</v>
      </c>
      <c r="S36" s="1">
        <v>210</v>
      </c>
      <c r="T36" s="1">
        <v>225</v>
      </c>
      <c r="U36" s="1"/>
      <c r="V36" s="1"/>
    </row>
    <row r="37" spans="1:22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">
      <c r="A38" s="1">
        <v>1</v>
      </c>
      <c r="B38" s="1">
        <v>1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/>
      <c r="V38" s="1"/>
    </row>
    <row r="39" spans="1:22" x14ac:dyDescent="0.2">
      <c r="A39" s="1">
        <v>1</v>
      </c>
      <c r="B39" s="1">
        <v>2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/>
      <c r="V39" s="1"/>
    </row>
    <row r="40" spans="1:22" x14ac:dyDescent="0.2">
      <c r="A40" s="1">
        <v>1</v>
      </c>
      <c r="B40" s="1">
        <v>3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>
        <v>0</v>
      </c>
      <c r="O40" s="1">
        <v>0</v>
      </c>
      <c r="P40" s="1">
        <v>0</v>
      </c>
      <c r="Q40" s="1">
        <v>30</v>
      </c>
      <c r="R40" s="1">
        <v>0</v>
      </c>
      <c r="S40" s="1">
        <v>0</v>
      </c>
      <c r="T40" s="1">
        <v>7.5</v>
      </c>
      <c r="U40" s="1"/>
      <c r="V40" s="1"/>
    </row>
    <row r="41" spans="1:22" x14ac:dyDescent="0.2">
      <c r="A41" s="1">
        <v>1</v>
      </c>
      <c r="B41" s="1">
        <v>4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/>
      <c r="V41" s="1"/>
    </row>
    <row r="42" spans="1:22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">
      <c r="A43" s="1">
        <v>2</v>
      </c>
      <c r="B43" s="1">
        <v>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/>
      <c r="V43" s="1"/>
    </row>
    <row r="44" spans="1:22" x14ac:dyDescent="0.2">
      <c r="A44" s="1">
        <v>2</v>
      </c>
      <c r="B44" s="1">
        <v>2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/>
      <c r="V44" s="1"/>
    </row>
    <row r="45" spans="1:22" x14ac:dyDescent="0.2">
      <c r="A45" s="1">
        <v>2</v>
      </c>
      <c r="B45" s="1">
        <v>3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/>
      <c r="V45" s="1"/>
    </row>
    <row r="46" spans="1:22" x14ac:dyDescent="0.2">
      <c r="A46" s="1">
        <v>2</v>
      </c>
      <c r="B46" s="1">
        <v>4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/>
      <c r="V46" s="1"/>
    </row>
    <row r="47" spans="1:22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">
      <c r="A48" s="1">
        <v>3</v>
      </c>
      <c r="B48" s="1">
        <v>1</v>
      </c>
      <c r="C48" s="1">
        <v>13</v>
      </c>
      <c r="D48" s="1">
        <v>8</v>
      </c>
      <c r="E48" s="1">
        <v>11</v>
      </c>
      <c r="F48" s="1">
        <v>13</v>
      </c>
      <c r="G48" s="1">
        <v>390</v>
      </c>
      <c r="H48" s="1">
        <v>240</v>
      </c>
      <c r="I48" s="1">
        <v>330</v>
      </c>
      <c r="J48" s="1">
        <v>390</v>
      </c>
      <c r="K48" s="1">
        <v>337.5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/>
      <c r="V48" s="1"/>
    </row>
    <row r="49" spans="1:22" x14ac:dyDescent="0.2">
      <c r="A49" s="1">
        <v>3</v>
      </c>
      <c r="B49" s="1">
        <v>2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/>
      <c r="V49" s="1"/>
    </row>
    <row r="50" spans="1:22" x14ac:dyDescent="0.2">
      <c r="A50" s="1">
        <v>3</v>
      </c>
      <c r="B50" s="1">
        <v>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/>
      <c r="V50" s="1"/>
    </row>
    <row r="51" spans="1:22" x14ac:dyDescent="0.2">
      <c r="A51" s="1">
        <v>3</v>
      </c>
      <c r="B51" s="1">
        <v>4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/>
      <c r="V51" s="1"/>
    </row>
    <row r="52" spans="1:22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x14ac:dyDescent="0.2">
      <c r="A53" s="1">
        <v>5</v>
      </c>
      <c r="B53" s="1">
        <v>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/>
      <c r="V53" s="1"/>
    </row>
    <row r="54" spans="1:22" x14ac:dyDescent="0.2">
      <c r="A54" s="1">
        <v>5</v>
      </c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/>
      <c r="V54" s="1"/>
    </row>
    <row r="55" spans="1:22" x14ac:dyDescent="0.2">
      <c r="A55" s="1">
        <v>5</v>
      </c>
      <c r="B55" s="1">
        <v>3</v>
      </c>
      <c r="C55" s="1">
        <v>1</v>
      </c>
      <c r="D55" s="1">
        <v>0</v>
      </c>
      <c r="E55" s="1">
        <v>1</v>
      </c>
      <c r="F55" s="1">
        <v>2</v>
      </c>
      <c r="G55" s="1">
        <v>30</v>
      </c>
      <c r="H55" s="1">
        <v>0</v>
      </c>
      <c r="I55" s="1">
        <v>30</v>
      </c>
      <c r="J55" s="1">
        <v>60</v>
      </c>
      <c r="K55" s="1">
        <v>3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/>
      <c r="V55" s="1"/>
    </row>
    <row r="56" spans="1:22" x14ac:dyDescent="0.2">
      <c r="A56" s="1">
        <v>5</v>
      </c>
      <c r="B56" s="1">
        <v>4</v>
      </c>
      <c r="C56" s="1">
        <v>2</v>
      </c>
      <c r="D56" s="1">
        <v>3</v>
      </c>
      <c r="E56" s="1">
        <v>3</v>
      </c>
      <c r="F56" s="1">
        <v>3</v>
      </c>
      <c r="G56" s="1">
        <v>60</v>
      </c>
      <c r="H56" s="1">
        <v>90</v>
      </c>
      <c r="I56" s="1">
        <v>90</v>
      </c>
      <c r="J56" s="1">
        <v>90</v>
      </c>
      <c r="K56" s="1">
        <v>82.5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/>
      <c r="V56" s="1"/>
    </row>
    <row r="57" spans="1:22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gregated i planta</vt:lpstr>
      <vt:lpstr>Raw data in plan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Erdmann Dougherty</dc:creator>
  <cp:lastModifiedBy>Peter Erdmann Dougherty</cp:lastModifiedBy>
  <dcterms:created xsi:type="dcterms:W3CDTF">2023-03-22T14:26:26Z</dcterms:created>
  <dcterms:modified xsi:type="dcterms:W3CDTF">2023-08-28T13:1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3-22T14:27:47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993b158b-d8da-4692-aadc-2ea2feffd9d9</vt:lpwstr>
  </property>
  <property fmtid="{D5CDD505-2E9C-101B-9397-08002B2CF9AE}" pid="8" name="MSIP_Label_6a2630e2-1ac5-455e-8217-0156b1936a76_ContentBits">
    <vt:lpwstr>0</vt:lpwstr>
  </property>
</Properties>
</file>